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F:\投稿\frontiers 齐聚，投稿\frontiers in genetics\返修版本\"/>
    </mc:Choice>
  </mc:AlternateContent>
  <xr:revisionPtr revIDLastSave="0" documentId="13_ncr:1_{9363D7DD-1E95-477F-81A8-604BB742E5A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F15" i="1"/>
  <c r="F14" i="1"/>
  <c r="J17" i="1"/>
  <c r="H17" i="1"/>
  <c r="J16" i="1"/>
  <c r="J15" i="1"/>
  <c r="J14" i="1"/>
  <c r="J13" i="1"/>
  <c r="J12" i="1"/>
  <c r="D14" i="1"/>
  <c r="F13" i="1"/>
  <c r="F12" i="1"/>
  <c r="J5" i="1"/>
  <c r="J6" i="1"/>
  <c r="J7" i="1"/>
  <c r="J8" i="1"/>
  <c r="J9" i="1"/>
  <c r="J10" i="1"/>
  <c r="J11" i="1"/>
  <c r="J18" i="1"/>
  <c r="J19" i="1"/>
  <c r="J21" i="1"/>
  <c r="J22" i="1"/>
  <c r="H23" i="1"/>
  <c r="J23" i="1" s="1"/>
  <c r="H20" i="1"/>
  <c r="J20" i="1" s="1"/>
  <c r="J4" i="1"/>
  <c r="F4" i="1"/>
  <c r="F5" i="1"/>
  <c r="F6" i="1"/>
  <c r="F7" i="1"/>
  <c r="F8" i="1"/>
  <c r="F9" i="1"/>
  <c r="F10" i="1"/>
  <c r="F11" i="1"/>
  <c r="F18" i="1"/>
  <c r="F19" i="1"/>
  <c r="F21" i="1"/>
  <c r="F22" i="1"/>
  <c r="F24" i="1"/>
  <c r="F25" i="1"/>
  <c r="F26" i="1"/>
  <c r="F27" i="1"/>
  <c r="F29" i="1"/>
  <c r="F30" i="1"/>
  <c r="F31" i="1"/>
  <c r="F32" i="1"/>
  <c r="D33" i="1"/>
  <c r="F33" i="1" s="1"/>
  <c r="D28" i="1"/>
  <c r="F28" i="1" s="1"/>
  <c r="D20" i="1"/>
  <c r="F20" i="1" s="1"/>
  <c r="D23" i="1"/>
  <c r="F23" i="1" s="1"/>
</calcChain>
</file>

<file path=xl/sharedStrings.xml><?xml version="1.0" encoding="utf-8"?>
<sst xmlns="http://schemas.openxmlformats.org/spreadsheetml/2006/main" count="58" uniqueCount="46">
  <si>
    <t>Clinical characteristics</t>
    <phoneticPr fontId="1" type="noConversion"/>
  </si>
  <si>
    <t>n</t>
    <phoneticPr fontId="1" type="noConversion"/>
  </si>
  <si>
    <t>%</t>
    <phoneticPr fontId="1" type="noConversion"/>
  </si>
  <si>
    <t>Age</t>
    <phoneticPr fontId="1" type="noConversion"/>
  </si>
  <si>
    <t>NA</t>
    <phoneticPr fontId="1" type="noConversion"/>
  </si>
  <si>
    <t>&gt;=5</t>
    <phoneticPr fontId="1" type="noConversion"/>
  </si>
  <si>
    <t>&lt;5</t>
    <phoneticPr fontId="1" type="noConversion"/>
  </si>
  <si>
    <t>TCGA database(n=501)</t>
    <phoneticPr fontId="1" type="noConversion"/>
  </si>
  <si>
    <t>Gender</t>
    <phoneticPr fontId="1" type="noConversion"/>
  </si>
  <si>
    <t>OS time(years)</t>
    <phoneticPr fontId="1" type="noConversion"/>
  </si>
  <si>
    <t>Radiation</t>
    <phoneticPr fontId="1" type="noConversion"/>
  </si>
  <si>
    <t>Phamaceutical</t>
    <phoneticPr fontId="1" type="noConversion"/>
  </si>
  <si>
    <t>CGGA database(n=552)</t>
    <phoneticPr fontId="1" type="noConversion"/>
  </si>
  <si>
    <t>Male</t>
    <phoneticPr fontId="1" type="noConversion"/>
  </si>
  <si>
    <t>female</t>
    <phoneticPr fontId="1" type="noConversion"/>
  </si>
  <si>
    <t>mutation</t>
    <phoneticPr fontId="1" type="noConversion"/>
  </si>
  <si>
    <t>wilytype</t>
    <phoneticPr fontId="1" type="noConversion"/>
  </si>
  <si>
    <t>YES</t>
    <phoneticPr fontId="1" type="noConversion"/>
  </si>
  <si>
    <t>NO</t>
    <phoneticPr fontId="1" type="noConversion"/>
  </si>
  <si>
    <t>CR</t>
    <phoneticPr fontId="1" type="noConversion"/>
  </si>
  <si>
    <t>PR</t>
    <phoneticPr fontId="1" type="noConversion"/>
  </si>
  <si>
    <t>SD</t>
    <phoneticPr fontId="1" type="noConversion"/>
  </si>
  <si>
    <t>PD</t>
    <phoneticPr fontId="1" type="noConversion"/>
  </si>
  <si>
    <t>primary_therapy_outcome_success</t>
  </si>
  <si>
    <t>PTOS</t>
    <phoneticPr fontId="1" type="noConversion"/>
  </si>
  <si>
    <t>FTOS</t>
    <phoneticPr fontId="1" type="noConversion"/>
  </si>
  <si>
    <t>followup_treatment_success</t>
    <phoneticPr fontId="1" type="noConversion"/>
  </si>
  <si>
    <t>Ptos</t>
  </si>
  <si>
    <t>CR:complete response</t>
    <phoneticPr fontId="1" type="noConversion"/>
  </si>
  <si>
    <t>PR:partial response</t>
    <phoneticPr fontId="1" type="noConversion"/>
  </si>
  <si>
    <t>SD:stable disease</t>
    <phoneticPr fontId="1" type="noConversion"/>
  </si>
  <si>
    <t>PD:progressive disease</t>
    <phoneticPr fontId="1" type="noConversion"/>
  </si>
  <si>
    <t>IDH1status</t>
    <phoneticPr fontId="1" type="noConversion"/>
  </si>
  <si>
    <t>Ftos</t>
    <phoneticPr fontId="1" type="noConversion"/>
  </si>
  <si>
    <r>
      <rPr>
        <b/>
        <sz val="10"/>
        <color theme="1"/>
        <rFont val="Times New Roman"/>
        <family val="1"/>
      </rPr>
      <t>TABLE 1 |</t>
    </r>
    <r>
      <rPr>
        <sz val="10"/>
        <color theme="1"/>
        <rFont val="Times New Roman"/>
        <family val="1"/>
      </rPr>
      <t xml:space="preserve"> Clinicopathological characteristics statistics of LGG patients </t>
    </r>
    <phoneticPr fontId="1" type="noConversion"/>
  </si>
  <si>
    <t>&lt;40</t>
    <phoneticPr fontId="1" type="noConversion"/>
  </si>
  <si>
    <t>&gt;=40</t>
    <phoneticPr fontId="1" type="noConversion"/>
  </si>
  <si>
    <t>Relevant clinical features are missing</t>
    <phoneticPr fontId="1" type="noConversion"/>
  </si>
  <si>
    <t>Rembrandt database (n=183)</t>
    <phoneticPr fontId="1" type="noConversion"/>
  </si>
  <si>
    <t>1p19q status</t>
  </si>
  <si>
    <t>MGMT status</t>
  </si>
  <si>
    <t>Codel</t>
  </si>
  <si>
    <t>Non-codel</t>
  </si>
  <si>
    <t>non</t>
  </si>
  <si>
    <t>methylated</t>
  </si>
  <si>
    <t>un-methy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_);[Red]\(0.0\)"/>
    <numFmt numFmtId="165" formatCode="0.0_ "/>
    <numFmt numFmtId="171" formatCode="0.0"/>
  </numFmts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165" fontId="2" fillId="0" borderId="0" xfId="0" applyNumberFormat="1" applyFont="1"/>
    <xf numFmtId="164" fontId="2" fillId="0" borderId="0" xfId="0" applyNumberFormat="1" applyFont="1"/>
    <xf numFmtId="171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8"/>
  <sheetViews>
    <sheetView tabSelected="1" workbookViewId="0">
      <selection activeCell="J17" sqref="J17"/>
    </sheetView>
  </sheetViews>
  <sheetFormatPr defaultRowHeight="13.2"/>
  <cols>
    <col min="1" max="16384" width="8.88671875" style="1"/>
  </cols>
  <sheetData>
    <row r="1" spans="1:12">
      <c r="A1" s="1" t="s">
        <v>34</v>
      </c>
    </row>
    <row r="2" spans="1:12">
      <c r="A2" s="2" t="s">
        <v>0</v>
      </c>
      <c r="D2" s="2" t="s">
        <v>7</v>
      </c>
      <c r="H2" s="2" t="s">
        <v>12</v>
      </c>
      <c r="L2" s="2" t="s">
        <v>38</v>
      </c>
    </row>
    <row r="3" spans="1:12">
      <c r="A3" s="2"/>
      <c r="D3" s="2" t="s">
        <v>1</v>
      </c>
      <c r="F3" s="1" t="s">
        <v>2</v>
      </c>
      <c r="H3" s="2" t="s">
        <v>1</v>
      </c>
      <c r="J3" s="1" t="s">
        <v>2</v>
      </c>
      <c r="L3" s="2" t="s">
        <v>37</v>
      </c>
    </row>
    <row r="4" spans="1:12">
      <c r="A4" s="1" t="s">
        <v>3</v>
      </c>
      <c r="B4" s="1" t="s">
        <v>35</v>
      </c>
      <c r="D4" s="1">
        <v>234</v>
      </c>
      <c r="F4" s="3">
        <f>D4*100/501</f>
        <v>46.706586826347305</v>
      </c>
      <c r="H4" s="1">
        <v>259</v>
      </c>
      <c r="J4" s="3">
        <f>H4*100/552</f>
        <v>46.920289855072461</v>
      </c>
    </row>
    <row r="5" spans="1:12">
      <c r="A5" s="2"/>
      <c r="B5" s="1" t="s">
        <v>36</v>
      </c>
      <c r="D5" s="1">
        <v>267</v>
      </c>
      <c r="F5" s="3">
        <f t="shared" ref="F5:F33" si="0">D5*100/501</f>
        <v>53.293413173652695</v>
      </c>
      <c r="H5" s="1">
        <v>293</v>
      </c>
      <c r="J5" s="3">
        <f t="shared" ref="J5:J23" si="1">H5*100/552</f>
        <v>53.079710144927539</v>
      </c>
    </row>
    <row r="6" spans="1:12">
      <c r="A6" s="1" t="s">
        <v>8</v>
      </c>
      <c r="B6" s="1" t="s">
        <v>13</v>
      </c>
      <c r="D6" s="1">
        <v>277</v>
      </c>
      <c r="F6" s="3">
        <f t="shared" si="0"/>
        <v>55.289421157684629</v>
      </c>
      <c r="H6" s="1">
        <v>318</v>
      </c>
      <c r="J6" s="3">
        <f t="shared" si="1"/>
        <v>57.608695652173914</v>
      </c>
    </row>
    <row r="7" spans="1:12">
      <c r="B7" s="1" t="s">
        <v>14</v>
      </c>
      <c r="D7" s="1">
        <v>224</v>
      </c>
      <c r="F7" s="3">
        <f t="shared" si="0"/>
        <v>44.710578842315371</v>
      </c>
      <c r="H7" s="1">
        <v>234</v>
      </c>
      <c r="J7" s="3">
        <f t="shared" si="1"/>
        <v>42.391304347826086</v>
      </c>
    </row>
    <row r="8" spans="1:12">
      <c r="A8" s="1" t="s">
        <v>32</v>
      </c>
      <c r="B8" s="1" t="s">
        <v>15</v>
      </c>
      <c r="D8" s="1">
        <v>386</v>
      </c>
      <c r="F8" s="3">
        <f t="shared" si="0"/>
        <v>77.045908183632733</v>
      </c>
      <c r="H8" s="1">
        <v>415</v>
      </c>
      <c r="J8" s="3">
        <f t="shared" si="1"/>
        <v>75.181159420289859</v>
      </c>
    </row>
    <row r="9" spans="1:12">
      <c r="B9" s="1" t="s">
        <v>16</v>
      </c>
      <c r="D9" s="1">
        <v>115</v>
      </c>
      <c r="F9" s="3">
        <f t="shared" si="0"/>
        <v>22.954091816367267</v>
      </c>
      <c r="H9" s="1">
        <v>137</v>
      </c>
      <c r="J9" s="3">
        <f t="shared" si="1"/>
        <v>24.818840579710145</v>
      </c>
    </row>
    <row r="10" spans="1:12">
      <c r="A10" s="1" t="s">
        <v>9</v>
      </c>
      <c r="B10" s="1" t="s">
        <v>6</v>
      </c>
      <c r="D10" s="1">
        <v>439</v>
      </c>
      <c r="F10" s="3">
        <f t="shared" si="0"/>
        <v>87.624750499001991</v>
      </c>
      <c r="H10" s="1">
        <v>328</v>
      </c>
      <c r="J10" s="3">
        <f t="shared" si="1"/>
        <v>59.420289855072461</v>
      </c>
    </row>
    <row r="11" spans="1:12">
      <c r="B11" s="1" t="s">
        <v>5</v>
      </c>
      <c r="D11" s="1">
        <v>62</v>
      </c>
      <c r="F11" s="3">
        <f t="shared" si="0"/>
        <v>12.375249500998004</v>
      </c>
      <c r="H11" s="1">
        <v>224</v>
      </c>
      <c r="J11" s="3">
        <f t="shared" si="1"/>
        <v>40.579710144927539</v>
      </c>
    </row>
    <row r="12" spans="1:12">
      <c r="A12" s="1" t="s">
        <v>39</v>
      </c>
      <c r="B12" s="1" t="s">
        <v>41</v>
      </c>
      <c r="D12" s="1">
        <v>149</v>
      </c>
      <c r="F12" s="3">
        <f t="shared" si="0"/>
        <v>29.74051896207585</v>
      </c>
      <c r="H12" s="1">
        <v>162</v>
      </c>
      <c r="J12" s="3">
        <f t="shared" si="1"/>
        <v>29.347826086956523</v>
      </c>
    </row>
    <row r="13" spans="1:12">
      <c r="B13" s="1" t="s">
        <v>42</v>
      </c>
      <c r="D13" s="1">
        <v>237</v>
      </c>
      <c r="F13" s="3">
        <f t="shared" si="0"/>
        <v>47.305389221556887</v>
      </c>
      <c r="H13" s="1">
        <v>351</v>
      </c>
      <c r="J13" s="3">
        <f t="shared" si="1"/>
        <v>63.586956521739133</v>
      </c>
    </row>
    <row r="14" spans="1:12">
      <c r="B14" s="1" t="s">
        <v>43</v>
      </c>
      <c r="D14" s="1">
        <f>501-149-237</f>
        <v>115</v>
      </c>
      <c r="F14" s="5">
        <f>115*100/501</f>
        <v>22.954091816367267</v>
      </c>
      <c r="H14" s="1">
        <v>39</v>
      </c>
      <c r="J14" s="3">
        <f t="shared" si="1"/>
        <v>7.0652173913043477</v>
      </c>
    </row>
    <row r="15" spans="1:12">
      <c r="A15" s="1" t="s">
        <v>40</v>
      </c>
      <c r="B15" s="1" t="s">
        <v>44</v>
      </c>
      <c r="D15" s="1">
        <v>414</v>
      </c>
      <c r="F15" s="3">
        <f>D15*100/501</f>
        <v>82.634730538922156</v>
      </c>
      <c r="H15" s="1">
        <v>265</v>
      </c>
      <c r="J15" s="3">
        <f t="shared" si="1"/>
        <v>48.007246376811594</v>
      </c>
    </row>
    <row r="16" spans="1:12">
      <c r="B16" s="1" t="s">
        <v>45</v>
      </c>
      <c r="D16" s="1">
        <v>87</v>
      </c>
      <c r="F16" s="3">
        <f>87*100/501</f>
        <v>17.365269461077844</v>
      </c>
      <c r="H16" s="1">
        <v>181</v>
      </c>
      <c r="J16" s="3">
        <f t="shared" si="1"/>
        <v>32.789855072463766</v>
      </c>
    </row>
    <row r="17" spans="1:10">
      <c r="B17" s="1" t="s">
        <v>43</v>
      </c>
      <c r="F17" s="3">
        <v>0</v>
      </c>
      <c r="H17" s="1">
        <f>552-265-181</f>
        <v>106</v>
      </c>
      <c r="J17" s="5">
        <f>106/552*100</f>
        <v>19.202898550724637</v>
      </c>
    </row>
    <row r="18" spans="1:10">
      <c r="A18" s="1" t="s">
        <v>10</v>
      </c>
      <c r="B18" s="1" t="s">
        <v>17</v>
      </c>
      <c r="D18" s="1">
        <v>310</v>
      </c>
      <c r="F18" s="3">
        <f t="shared" si="0"/>
        <v>61.876247504990019</v>
      </c>
      <c r="H18" s="1">
        <v>419</v>
      </c>
      <c r="J18" s="3">
        <f t="shared" si="1"/>
        <v>75.905797101449281</v>
      </c>
    </row>
    <row r="19" spans="1:10">
      <c r="B19" s="1" t="s">
        <v>18</v>
      </c>
      <c r="D19" s="1">
        <v>159</v>
      </c>
      <c r="F19" s="3">
        <f t="shared" si="0"/>
        <v>31.736526946107784</v>
      </c>
      <c r="H19" s="1">
        <v>118</v>
      </c>
      <c r="J19" s="3">
        <f t="shared" si="1"/>
        <v>21.376811594202898</v>
      </c>
    </row>
    <row r="20" spans="1:10">
      <c r="B20" s="1" t="s">
        <v>4</v>
      </c>
      <c r="D20" s="1">
        <f>501-D18-D19</f>
        <v>32</v>
      </c>
      <c r="F20" s="3">
        <f t="shared" si="0"/>
        <v>6.3872255489021956</v>
      </c>
      <c r="H20" s="1">
        <f>552-H18-H19</f>
        <v>15</v>
      </c>
      <c r="J20" s="3">
        <f t="shared" si="1"/>
        <v>2.7173913043478262</v>
      </c>
    </row>
    <row r="21" spans="1:10">
      <c r="A21" s="1" t="s">
        <v>11</v>
      </c>
      <c r="B21" s="1" t="s">
        <v>17</v>
      </c>
      <c r="D21" s="1">
        <v>286</v>
      </c>
      <c r="F21" s="3">
        <f t="shared" si="0"/>
        <v>57.085828343313374</v>
      </c>
      <c r="H21" s="1">
        <v>345</v>
      </c>
      <c r="J21" s="3">
        <f t="shared" si="1"/>
        <v>62.5</v>
      </c>
    </row>
    <row r="22" spans="1:10">
      <c r="B22" s="1" t="s">
        <v>18</v>
      </c>
      <c r="D22" s="1">
        <v>177</v>
      </c>
      <c r="F22" s="3">
        <f t="shared" si="0"/>
        <v>35.32934131736527</v>
      </c>
      <c r="H22" s="1">
        <v>190</v>
      </c>
      <c r="J22" s="3">
        <f t="shared" si="1"/>
        <v>34.420289855072461</v>
      </c>
    </row>
    <row r="23" spans="1:10">
      <c r="B23" s="1" t="s">
        <v>4</v>
      </c>
      <c r="D23" s="1">
        <f>501-D21-D22</f>
        <v>38</v>
      </c>
      <c r="F23" s="3">
        <f t="shared" si="0"/>
        <v>7.584830339321357</v>
      </c>
      <c r="H23" s="1">
        <f>552-H21-H22</f>
        <v>17</v>
      </c>
      <c r="J23" s="3">
        <f t="shared" si="1"/>
        <v>3.0797101449275361</v>
      </c>
    </row>
    <row r="24" spans="1:10">
      <c r="A24" s="1" t="s">
        <v>27</v>
      </c>
      <c r="B24" s="1" t="s">
        <v>19</v>
      </c>
      <c r="D24" s="1">
        <v>114</v>
      </c>
      <c r="F24" s="3">
        <f t="shared" si="0"/>
        <v>22.754491017964071</v>
      </c>
    </row>
    <row r="25" spans="1:10">
      <c r="B25" s="1" t="s">
        <v>20</v>
      </c>
      <c r="D25" s="1">
        <v>59</v>
      </c>
      <c r="F25" s="3">
        <f t="shared" si="0"/>
        <v>11.776447105788423</v>
      </c>
    </row>
    <row r="26" spans="1:10">
      <c r="B26" s="1" t="s">
        <v>21</v>
      </c>
      <c r="D26" s="1">
        <v>133</v>
      </c>
      <c r="F26" s="3">
        <f t="shared" si="0"/>
        <v>26.546906187624749</v>
      </c>
    </row>
    <row r="27" spans="1:10">
      <c r="B27" s="1" t="s">
        <v>22</v>
      </c>
      <c r="D27" s="1">
        <v>94</v>
      </c>
      <c r="F27" s="3">
        <f t="shared" si="0"/>
        <v>18.7624750499002</v>
      </c>
    </row>
    <row r="28" spans="1:10">
      <c r="B28" s="1" t="s">
        <v>4</v>
      </c>
      <c r="D28" s="1">
        <f>501-D24-D25-D26-D27</f>
        <v>101</v>
      </c>
      <c r="F28" s="3">
        <f t="shared" si="0"/>
        <v>20.159680638722556</v>
      </c>
    </row>
    <row r="29" spans="1:10">
      <c r="A29" s="1" t="s">
        <v>33</v>
      </c>
      <c r="B29" s="1" t="s">
        <v>19</v>
      </c>
      <c r="D29" s="1">
        <v>83</v>
      </c>
      <c r="F29" s="3">
        <f t="shared" si="0"/>
        <v>16.56686626746507</v>
      </c>
    </row>
    <row r="30" spans="1:10">
      <c r="B30" s="1" t="s">
        <v>20</v>
      </c>
      <c r="D30" s="1">
        <v>18</v>
      </c>
      <c r="F30" s="3">
        <f t="shared" si="0"/>
        <v>3.5928143712574849</v>
      </c>
    </row>
    <row r="31" spans="1:10">
      <c r="B31" s="1" t="s">
        <v>21</v>
      </c>
      <c r="D31" s="1">
        <v>126</v>
      </c>
      <c r="F31" s="3">
        <f t="shared" si="0"/>
        <v>25.149700598802394</v>
      </c>
    </row>
    <row r="32" spans="1:10">
      <c r="B32" s="1" t="s">
        <v>22</v>
      </c>
      <c r="D32" s="1">
        <v>97</v>
      </c>
      <c r="F32" s="3">
        <f t="shared" si="0"/>
        <v>19.361277445109781</v>
      </c>
    </row>
    <row r="33" spans="1:6">
      <c r="B33" s="1" t="s">
        <v>4</v>
      </c>
      <c r="D33" s="1">
        <f>501-D29-D30-D31-D32</f>
        <v>177</v>
      </c>
      <c r="F33" s="3">
        <f t="shared" si="0"/>
        <v>35.32934131736527</v>
      </c>
    </row>
    <row r="35" spans="1:6">
      <c r="A35" s="1" t="s">
        <v>28</v>
      </c>
      <c r="D35" s="1" t="s">
        <v>29</v>
      </c>
      <c r="F35" s="4"/>
    </row>
    <row r="36" spans="1:6">
      <c r="A36" s="1" t="s">
        <v>30</v>
      </c>
      <c r="D36" s="1" t="s">
        <v>31</v>
      </c>
      <c r="F36" s="4"/>
    </row>
    <row r="37" spans="1:6">
      <c r="A37" s="1" t="s">
        <v>24</v>
      </c>
      <c r="B37" s="1" t="s">
        <v>23</v>
      </c>
    </row>
    <row r="38" spans="1:6">
      <c r="A38" s="1" t="s">
        <v>25</v>
      </c>
      <c r="B38" s="1" t="s">
        <v>2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V</dc:creator>
  <cp:lastModifiedBy>LV</cp:lastModifiedBy>
  <dcterms:created xsi:type="dcterms:W3CDTF">2015-06-05T18:19:34Z</dcterms:created>
  <dcterms:modified xsi:type="dcterms:W3CDTF">2022-02-24T06:06:29Z</dcterms:modified>
</cp:coreProperties>
</file>